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bdelbari\Dropbox\phd\KLIMOP\Klimop studie_home care\3e indiening\"/>
    </mc:Choice>
  </mc:AlternateContent>
  <bookViews>
    <workbookView xWindow="0" yWindow="0" windowWidth="28800" windowHeight="12210" xr2:uid="{00000000-000D-0000-FFFF-FFFF00000000}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F11" i="1" l="1"/>
  <c r="F10" i="1"/>
  <c r="F14" i="1"/>
  <c r="F15" i="1"/>
  <c r="F16" i="1"/>
  <c r="F17" i="1"/>
  <c r="F13" i="1"/>
  <c r="F20" i="1"/>
  <c r="F19" i="1"/>
  <c r="F23" i="1"/>
  <c r="F24" i="1"/>
  <c r="F25" i="1"/>
  <c r="F22" i="1"/>
  <c r="I23" i="1"/>
  <c r="I24" i="1"/>
  <c r="I25" i="1"/>
  <c r="I22" i="1"/>
  <c r="C23" i="1"/>
  <c r="C24" i="1"/>
  <c r="C25" i="1"/>
  <c r="C22" i="1"/>
  <c r="I20" i="1"/>
  <c r="I19" i="1"/>
  <c r="C20" i="1"/>
  <c r="C19" i="1"/>
  <c r="I14" i="1"/>
  <c r="I15" i="1"/>
  <c r="I16" i="1"/>
  <c r="I17" i="1"/>
  <c r="I13" i="1"/>
  <c r="C14" i="1"/>
  <c r="C15" i="1"/>
  <c r="C16" i="1"/>
  <c r="C17" i="1"/>
  <c r="C13" i="1"/>
  <c r="C11" i="1"/>
  <c r="C10" i="1"/>
</calcChain>
</file>

<file path=xl/sharedStrings.xml><?xml version="1.0" encoding="utf-8"?>
<sst xmlns="http://schemas.openxmlformats.org/spreadsheetml/2006/main" count="41" uniqueCount="34">
  <si>
    <t>ONC</t>
  </si>
  <si>
    <t>OCP</t>
  </si>
  <si>
    <t>n</t>
  </si>
  <si>
    <t>%</t>
  </si>
  <si>
    <t>p-value</t>
  </si>
  <si>
    <t>Informal care</t>
  </si>
  <si>
    <t>Formal care</t>
  </si>
  <si>
    <t>formal care + informal care</t>
  </si>
  <si>
    <t>Individual home care service</t>
  </si>
  <si>
    <t>Included</t>
  </si>
  <si>
    <t>LTFU</t>
  </si>
  <si>
    <t>died</t>
  </si>
  <si>
    <t>n=327</t>
  </si>
  <si>
    <t>n=48</t>
  </si>
  <si>
    <t>n=469</t>
  </si>
  <si>
    <t>n=315</t>
  </si>
  <si>
    <t>n=460</t>
  </si>
  <si>
    <t>MCP</t>
  </si>
  <si>
    <t>Differences in care were tested with the chi-square test</t>
  </si>
  <si>
    <t xml:space="preserve"> Users</t>
  </si>
  <si>
    <t xml:space="preserve"> Non-users</t>
  </si>
  <si>
    <t xml:space="preserve"> Cleaning help</t>
  </si>
  <si>
    <t xml:space="preserve"> Physiotherapist</t>
  </si>
  <si>
    <t xml:space="preserve"> Meals on wheels </t>
  </si>
  <si>
    <t xml:space="preserve"> Present </t>
  </si>
  <si>
    <t xml:space="preserve"> Not present</t>
  </si>
  <si>
    <t xml:space="preserve"> No care</t>
  </si>
  <si>
    <t xml:space="preserve"> Informal care only</t>
  </si>
  <si>
    <t xml:space="preserve"> Formal care only</t>
  </si>
  <si>
    <t xml:space="preserve"> Informal care + formal care</t>
  </si>
  <si>
    <t>Additional file 3. Baseline comparisons for care in patients with and without missing 1-year data</t>
  </si>
  <si>
    <t>LTFU: lost to follow-up</t>
  </si>
  <si>
    <t xml:space="preserve"> Home help services</t>
  </si>
  <si>
    <t xml:space="preserve"> Home nur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"/>
    <numFmt numFmtId="166" formatCode="####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9"/>
      <name val="Calibri"/>
      <family val="2"/>
      <scheme val="minor"/>
    </font>
    <font>
      <sz val="9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/>
    <xf numFmtId="0" fontId="2" fillId="0" borderId="5" xfId="0" applyFont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0" borderId="8" xfId="0" applyFont="1" applyBorder="1"/>
    <xf numFmtId="0" fontId="4" fillId="0" borderId="18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5" fillId="0" borderId="17" xfId="0" applyFont="1" applyFill="1" applyBorder="1"/>
    <xf numFmtId="0" fontId="4" fillId="0" borderId="0" xfId="0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5" fillId="0" borderId="6" xfId="0" applyFont="1" applyFill="1" applyBorder="1"/>
    <xf numFmtId="0" fontId="5" fillId="0" borderId="12" xfId="0" applyFont="1" applyFill="1" applyBorder="1"/>
    <xf numFmtId="0" fontId="4" fillId="0" borderId="14" xfId="0" applyFont="1" applyFill="1" applyBorder="1" applyAlignment="1">
      <alignment horizontal="center"/>
    </xf>
    <xf numFmtId="2" fontId="4" fillId="0" borderId="13" xfId="0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5" fillId="0" borderId="6" xfId="0" applyFont="1" applyBorder="1"/>
    <xf numFmtId="0" fontId="3" fillId="0" borderId="0" xfId="0" applyFont="1" applyBorder="1"/>
    <xf numFmtId="0" fontId="3" fillId="0" borderId="5" xfId="0" applyFont="1" applyBorder="1"/>
    <xf numFmtId="2" fontId="4" fillId="0" borderId="6" xfId="0" applyNumberFormat="1" applyFont="1" applyFill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3" fillId="0" borderId="4" xfId="0" applyFont="1" applyBorder="1"/>
    <xf numFmtId="0" fontId="2" fillId="0" borderId="6" xfId="0" applyFont="1" applyBorder="1"/>
    <xf numFmtId="0" fontId="4" fillId="0" borderId="0" xfId="0" applyFont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2" fillId="0" borderId="12" xfId="0" applyFont="1" applyBorder="1"/>
    <xf numFmtId="0" fontId="4" fillId="0" borderId="14" xfId="0" applyFont="1" applyBorder="1" applyAlignment="1">
      <alignment horizontal="center"/>
    </xf>
    <xf numFmtId="164" fontId="4" fillId="0" borderId="13" xfId="0" applyNumberFormat="1" applyFont="1" applyFill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0" fontId="5" fillId="0" borderId="6" xfId="0" applyFont="1" applyBorder="1" applyAlignment="1"/>
    <xf numFmtId="2" fontId="4" fillId="0" borderId="6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2" fontId="4" fillId="0" borderId="0" xfId="0" applyNumberFormat="1" applyFont="1" applyBorder="1"/>
    <xf numFmtId="2" fontId="4" fillId="0" borderId="14" xfId="0" applyNumberFormat="1" applyFont="1" applyBorder="1"/>
    <xf numFmtId="165" fontId="9" fillId="0" borderId="0" xfId="1" applyNumberFormat="1" applyFont="1" applyBorder="1" applyAlignment="1">
      <alignment horizontal="center" vertical="top"/>
    </xf>
    <xf numFmtId="166" fontId="9" fillId="0" borderId="0" xfId="1" applyNumberFormat="1" applyFont="1" applyBorder="1" applyAlignment="1">
      <alignment horizontal="center" vertical="top"/>
    </xf>
    <xf numFmtId="2" fontId="6" fillId="0" borderId="6" xfId="0" applyNumberFormat="1" applyFont="1" applyFill="1" applyBorder="1" applyAlignment="1">
      <alignment horizontal="center"/>
    </xf>
    <xf numFmtId="166" fontId="9" fillId="0" borderId="5" xfId="1" applyNumberFormat="1" applyFont="1" applyBorder="1" applyAlignment="1">
      <alignment horizontal="center" vertical="top"/>
    </xf>
    <xf numFmtId="2" fontId="8" fillId="0" borderId="6" xfId="0" applyNumberFormat="1" applyFont="1" applyFill="1" applyBorder="1" applyAlignment="1">
      <alignment horizontal="center"/>
    </xf>
    <xf numFmtId="165" fontId="9" fillId="0" borderId="4" xfId="1" applyNumberFormat="1" applyFont="1" applyBorder="1" applyAlignment="1">
      <alignment horizontal="center" vertical="top"/>
    </xf>
    <xf numFmtId="0" fontId="2" fillId="0" borderId="11" xfId="0" applyFont="1" applyBorder="1"/>
    <xf numFmtId="165" fontId="9" fillId="0" borderId="9" xfId="1" applyNumberFormat="1" applyFont="1" applyBorder="1" applyAlignment="1">
      <alignment horizontal="center" vertical="top"/>
    </xf>
    <xf numFmtId="166" fontId="9" fillId="0" borderId="8" xfId="1" applyNumberFormat="1" applyFont="1" applyBorder="1" applyAlignment="1">
      <alignment horizontal="center" vertical="top"/>
    </xf>
    <xf numFmtId="2" fontId="6" fillId="0" borderId="11" xfId="0" applyNumberFormat="1" applyFont="1" applyFill="1" applyBorder="1" applyAlignment="1">
      <alignment horizontal="center"/>
    </xf>
    <xf numFmtId="2" fontId="8" fillId="0" borderId="11" xfId="0" applyNumberFormat="1" applyFont="1" applyFill="1" applyBorder="1" applyAlignment="1">
      <alignment horizontal="center"/>
    </xf>
    <xf numFmtId="165" fontId="9" fillId="0" borderId="7" xfId="1" applyNumberFormat="1" applyFont="1" applyBorder="1" applyAlignment="1">
      <alignment horizontal="center" vertical="top"/>
    </xf>
    <xf numFmtId="0" fontId="2" fillId="0" borderId="16" xfId="0" applyFont="1" applyFill="1" applyBorder="1"/>
    <xf numFmtId="0" fontId="2" fillId="0" borderId="0" xfId="0" applyFont="1" applyFill="1" applyBorder="1"/>
    <xf numFmtId="165" fontId="9" fillId="0" borderId="0" xfId="1" applyNumberFormat="1" applyFont="1" applyFill="1" applyBorder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center"/>
    </xf>
  </cellXfs>
  <cellStyles count="2">
    <cellStyle name="Normal_Tabel 6,1" xfId="1" xr:uid="{00000000-0005-0000-0000-000000000000}"/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tabSelected="1" workbookViewId="0">
      <selection activeCell="N18" sqref="N18"/>
    </sheetView>
  </sheetViews>
  <sheetFormatPr defaultRowHeight="15" x14ac:dyDescent="0.25"/>
  <cols>
    <col min="1" max="1" width="23.85546875" style="2" customWidth="1"/>
    <col min="2" max="2" width="5.7109375" style="2" customWidth="1"/>
    <col min="3" max="3" width="6.7109375" style="2" customWidth="1"/>
    <col min="4" max="4" width="7.7109375" style="2" customWidth="1"/>
    <col min="5" max="5" width="5.7109375" style="2" customWidth="1"/>
    <col min="6" max="6" width="6.7109375" style="2" customWidth="1"/>
    <col min="7" max="7" width="7.7109375" style="2" customWidth="1"/>
    <col min="8" max="8" width="5.7109375" style="2" customWidth="1"/>
    <col min="9" max="9" width="6.7109375" style="2" customWidth="1"/>
    <col min="10" max="16384" width="9.140625" style="2"/>
  </cols>
  <sheetData>
    <row r="1" spans="1:9" x14ac:dyDescent="0.25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9" ht="15.75" thickBot="1" x14ac:dyDescent="0.3">
      <c r="A2" s="1"/>
      <c r="B2" s="1"/>
      <c r="C2" s="1"/>
      <c r="D2" s="1"/>
      <c r="E2" s="1"/>
      <c r="F2" s="1"/>
      <c r="G2" s="1"/>
      <c r="H2" s="1"/>
      <c r="I2" s="1"/>
    </row>
    <row r="3" spans="1:9" ht="15.75" thickBot="1" x14ac:dyDescent="0.3">
      <c r="A3" s="1"/>
      <c r="B3" s="3" t="s">
        <v>10</v>
      </c>
      <c r="C3" s="4"/>
      <c r="D3" s="5"/>
      <c r="E3" s="3" t="s">
        <v>9</v>
      </c>
      <c r="F3" s="4"/>
      <c r="G3" s="6"/>
      <c r="H3" s="3" t="s">
        <v>11</v>
      </c>
      <c r="I3" s="4"/>
    </row>
    <row r="4" spans="1:9" ht="15.75" thickBot="1" x14ac:dyDescent="0.3">
      <c r="A4" s="7"/>
      <c r="B4" s="8" t="s">
        <v>2</v>
      </c>
      <c r="C4" s="9" t="s">
        <v>3</v>
      </c>
      <c r="D4" s="10" t="s">
        <v>4</v>
      </c>
      <c r="E4" s="8" t="s">
        <v>2</v>
      </c>
      <c r="F4" s="9" t="s">
        <v>3</v>
      </c>
      <c r="G4" s="10" t="s">
        <v>4</v>
      </c>
      <c r="H4" s="8" t="s">
        <v>2</v>
      </c>
      <c r="I4" s="9" t="s">
        <v>3</v>
      </c>
    </row>
    <row r="5" spans="1:9" ht="15.75" thickBot="1" x14ac:dyDescent="0.3">
      <c r="A5" s="11"/>
      <c r="B5" s="12" t="s">
        <v>12</v>
      </c>
      <c r="C5" s="13"/>
      <c r="D5" s="14"/>
      <c r="E5" s="12" t="s">
        <v>14</v>
      </c>
      <c r="F5" s="13"/>
      <c r="G5" s="14"/>
      <c r="H5" s="12" t="s">
        <v>13</v>
      </c>
      <c r="I5" s="13"/>
    </row>
    <row r="6" spans="1:9" x14ac:dyDescent="0.25">
      <c r="A6" s="15" t="s">
        <v>1</v>
      </c>
      <c r="B6" s="16">
        <v>60</v>
      </c>
      <c r="C6" s="17">
        <v>18.348623853211009</v>
      </c>
      <c r="D6" s="18"/>
      <c r="E6" s="19">
        <v>84</v>
      </c>
      <c r="F6" s="17">
        <v>17.910447761194028</v>
      </c>
      <c r="G6" s="18"/>
      <c r="H6" s="19">
        <v>17</v>
      </c>
      <c r="I6" s="17">
        <v>35.416666666666671</v>
      </c>
    </row>
    <row r="7" spans="1:9" x14ac:dyDescent="0.25">
      <c r="A7" s="20" t="s">
        <v>17</v>
      </c>
      <c r="B7" s="16">
        <v>138</v>
      </c>
      <c r="C7" s="17">
        <v>42.201834862385326</v>
      </c>
      <c r="D7" s="18"/>
      <c r="E7" s="19">
        <v>190</v>
      </c>
      <c r="F7" s="17">
        <v>40.511727078891255</v>
      </c>
      <c r="G7" s="18"/>
      <c r="H7" s="19">
        <v>22</v>
      </c>
      <c r="I7" s="17">
        <v>45.833333333333329</v>
      </c>
    </row>
    <row r="8" spans="1:9" x14ac:dyDescent="0.25">
      <c r="A8" s="21" t="s">
        <v>0</v>
      </c>
      <c r="B8" s="22">
        <v>129</v>
      </c>
      <c r="C8" s="23">
        <v>39.449541284403672</v>
      </c>
      <c r="D8" s="24"/>
      <c r="E8" s="25">
        <v>195</v>
      </c>
      <c r="F8" s="23">
        <v>41.57782515991471</v>
      </c>
      <c r="G8" s="24"/>
      <c r="H8" s="25">
        <v>9</v>
      </c>
      <c r="I8" s="23">
        <v>18.75</v>
      </c>
    </row>
    <row r="9" spans="1:9" x14ac:dyDescent="0.25">
      <c r="A9" s="26" t="s">
        <v>6</v>
      </c>
      <c r="B9" s="27"/>
      <c r="C9" s="28"/>
      <c r="D9" s="29">
        <v>5.7000000000000002E-2</v>
      </c>
      <c r="G9" s="30">
        <v>0.13900000000000001</v>
      </c>
      <c r="H9" s="31"/>
      <c r="I9" s="28"/>
    </row>
    <row r="10" spans="1:9" x14ac:dyDescent="0.25">
      <c r="A10" s="32" t="s">
        <v>19</v>
      </c>
      <c r="B10" s="33">
        <v>106</v>
      </c>
      <c r="C10" s="34">
        <f>B10/327*100</f>
        <v>32.415902140672785</v>
      </c>
      <c r="D10" s="35"/>
      <c r="E10" s="36">
        <v>183</v>
      </c>
      <c r="F10" s="37">
        <f>E10/469*100</f>
        <v>39.019189765458421</v>
      </c>
      <c r="G10" s="38"/>
      <c r="H10" s="36">
        <v>24</v>
      </c>
      <c r="I10" s="34">
        <v>50</v>
      </c>
    </row>
    <row r="11" spans="1:9" x14ac:dyDescent="0.25">
      <c r="A11" s="39" t="s">
        <v>20</v>
      </c>
      <c r="B11" s="40">
        <v>221</v>
      </c>
      <c r="C11" s="41">
        <f>B11/327*100</f>
        <v>67.584097859327215</v>
      </c>
      <c r="D11" s="42"/>
      <c r="E11" s="43">
        <v>286</v>
      </c>
      <c r="F11" s="44">
        <f>E11/469*100</f>
        <v>60.980810234541579</v>
      </c>
      <c r="G11" s="42"/>
      <c r="H11" s="43">
        <v>24</v>
      </c>
      <c r="I11" s="41">
        <v>50</v>
      </c>
    </row>
    <row r="12" spans="1:9" x14ac:dyDescent="0.25">
      <c r="A12" s="45" t="s">
        <v>8</v>
      </c>
      <c r="B12" s="33"/>
      <c r="C12" s="33"/>
      <c r="D12" s="46"/>
      <c r="E12" s="33"/>
      <c r="F12" s="33"/>
      <c r="G12" s="46"/>
      <c r="H12" s="33"/>
      <c r="I12" s="47"/>
    </row>
    <row r="13" spans="1:9" x14ac:dyDescent="0.25">
      <c r="A13" s="32" t="s">
        <v>33</v>
      </c>
      <c r="B13" s="33">
        <v>40</v>
      </c>
      <c r="C13" s="34">
        <f>B13/327*100</f>
        <v>12.232415902140673</v>
      </c>
      <c r="D13" s="35">
        <v>0.747</v>
      </c>
      <c r="E13" s="36">
        <v>61</v>
      </c>
      <c r="F13" s="37">
        <f>E13/469*100</f>
        <v>13.00639658848614</v>
      </c>
      <c r="G13" s="48">
        <v>2.3E-2</v>
      </c>
      <c r="H13" s="36">
        <v>12</v>
      </c>
      <c r="I13" s="34">
        <f>H13/48*100</f>
        <v>25</v>
      </c>
    </row>
    <row r="14" spans="1:9" x14ac:dyDescent="0.25">
      <c r="A14" s="32" t="s">
        <v>32</v>
      </c>
      <c r="B14" s="33">
        <v>12</v>
      </c>
      <c r="C14" s="34">
        <f t="shared" ref="C14:C17" si="0">B14/327*100</f>
        <v>3.669724770642202</v>
      </c>
      <c r="D14" s="35">
        <v>0.40300000000000002</v>
      </c>
      <c r="E14" s="36">
        <v>23</v>
      </c>
      <c r="F14" s="37">
        <f t="shared" ref="F14:F17" si="1">E14/469*100</f>
        <v>4.9040511727078888</v>
      </c>
      <c r="G14" s="49">
        <v>0.68400000000000005</v>
      </c>
      <c r="H14" s="36">
        <v>3</v>
      </c>
      <c r="I14" s="34">
        <f t="shared" ref="I14:I17" si="2">H14/48*100</f>
        <v>6.25</v>
      </c>
    </row>
    <row r="15" spans="1:9" x14ac:dyDescent="0.25">
      <c r="A15" s="32" t="s">
        <v>21</v>
      </c>
      <c r="B15" s="33">
        <v>86</v>
      </c>
      <c r="C15" s="34">
        <f t="shared" si="0"/>
        <v>26.299694189602445</v>
      </c>
      <c r="D15" s="50">
        <v>2.1999999999999999E-2</v>
      </c>
      <c r="E15" s="36">
        <v>159</v>
      </c>
      <c r="F15" s="37">
        <f t="shared" si="1"/>
        <v>33.901918976545844</v>
      </c>
      <c r="G15" s="30">
        <v>0.61699999999999999</v>
      </c>
      <c r="H15" s="36">
        <v>18</v>
      </c>
      <c r="I15" s="34">
        <f t="shared" si="2"/>
        <v>37.5</v>
      </c>
    </row>
    <row r="16" spans="1:9" x14ac:dyDescent="0.25">
      <c r="A16" s="32" t="s">
        <v>22</v>
      </c>
      <c r="B16" s="33">
        <v>20</v>
      </c>
      <c r="C16" s="34">
        <f t="shared" si="0"/>
        <v>6.1162079510703364</v>
      </c>
      <c r="D16" s="49">
        <v>0.60799999999999998</v>
      </c>
      <c r="E16" s="36">
        <v>33</v>
      </c>
      <c r="F16" s="37">
        <f t="shared" si="1"/>
        <v>7.0362473347547976</v>
      </c>
      <c r="G16" s="35">
        <v>0.83799999999999997</v>
      </c>
      <c r="H16" s="36">
        <v>3</v>
      </c>
      <c r="I16" s="34">
        <f t="shared" si="2"/>
        <v>6.25</v>
      </c>
    </row>
    <row r="17" spans="1:9" x14ac:dyDescent="0.25">
      <c r="A17" s="39" t="s">
        <v>23</v>
      </c>
      <c r="B17" s="40">
        <v>13</v>
      </c>
      <c r="C17" s="41">
        <f t="shared" si="0"/>
        <v>3.9755351681957185</v>
      </c>
      <c r="D17" s="42">
        <v>0.84099999999999997</v>
      </c>
      <c r="E17" s="43">
        <v>20</v>
      </c>
      <c r="F17" s="44">
        <f t="shared" si="1"/>
        <v>4.2643923240938166</v>
      </c>
      <c r="G17" s="51">
        <v>0.46600000000000003</v>
      </c>
      <c r="H17" s="43">
        <v>1</v>
      </c>
      <c r="I17" s="41">
        <f t="shared" si="2"/>
        <v>2.083333333333333</v>
      </c>
    </row>
    <row r="18" spans="1:9" x14ac:dyDescent="0.25">
      <c r="A18" s="26" t="s">
        <v>5</v>
      </c>
      <c r="B18" s="52" t="s">
        <v>15</v>
      </c>
      <c r="C18" s="53"/>
      <c r="D18" s="30">
        <v>0.41499999999999998</v>
      </c>
      <c r="E18" s="54" t="s">
        <v>16</v>
      </c>
      <c r="F18" s="53"/>
      <c r="G18" s="48">
        <v>8.0000000000000002E-3</v>
      </c>
      <c r="H18" s="54"/>
      <c r="I18" s="53"/>
    </row>
    <row r="19" spans="1:9" x14ac:dyDescent="0.25">
      <c r="A19" s="32" t="s">
        <v>24</v>
      </c>
      <c r="B19" s="33">
        <v>235</v>
      </c>
      <c r="C19" s="34">
        <f>B19/315*100</f>
        <v>74.603174603174608</v>
      </c>
      <c r="D19" s="55"/>
      <c r="E19" s="36">
        <v>331</v>
      </c>
      <c r="F19" s="37">
        <f>E19/460*100</f>
        <v>71.956521739130437</v>
      </c>
      <c r="G19" s="55"/>
      <c r="H19" s="36">
        <v>43</v>
      </c>
      <c r="I19" s="34">
        <f>H19/48*100</f>
        <v>89.583333333333343</v>
      </c>
    </row>
    <row r="20" spans="1:9" x14ac:dyDescent="0.25">
      <c r="A20" s="39" t="s">
        <v>25</v>
      </c>
      <c r="B20" s="40">
        <v>80</v>
      </c>
      <c r="C20" s="41">
        <f>B20/315*100</f>
        <v>25.396825396825395</v>
      </c>
      <c r="D20" s="56"/>
      <c r="E20" s="43">
        <v>129</v>
      </c>
      <c r="F20" s="44">
        <f>E20/460*100</f>
        <v>28.043478260869563</v>
      </c>
      <c r="G20" s="56"/>
      <c r="H20" s="43">
        <v>5</v>
      </c>
      <c r="I20" s="41">
        <f>H20/48*100</f>
        <v>10.416666666666668</v>
      </c>
    </row>
    <row r="21" spans="1:9" x14ac:dyDescent="0.25">
      <c r="A21" s="26" t="s">
        <v>7</v>
      </c>
      <c r="B21" s="52" t="s">
        <v>15</v>
      </c>
      <c r="C21" s="52"/>
      <c r="D21" s="29"/>
      <c r="E21" s="52" t="s">
        <v>16</v>
      </c>
      <c r="F21" s="52"/>
      <c r="G21" s="29"/>
      <c r="H21" s="52"/>
      <c r="I21" s="53"/>
    </row>
    <row r="22" spans="1:9" x14ac:dyDescent="0.25">
      <c r="A22" s="32" t="s">
        <v>26</v>
      </c>
      <c r="B22" s="57">
        <v>53</v>
      </c>
      <c r="C22" s="58">
        <f>B22/315*100</f>
        <v>16.825396825396826</v>
      </c>
      <c r="D22" s="59">
        <v>0.96199999999999997</v>
      </c>
      <c r="E22" s="57">
        <v>78</v>
      </c>
      <c r="F22" s="60">
        <f>E22/460*100</f>
        <v>16.956521739130434</v>
      </c>
      <c r="G22" s="61">
        <v>2.1000000000000001E-2</v>
      </c>
      <c r="H22" s="62">
        <v>2</v>
      </c>
      <c r="I22" s="60">
        <f>H22/48*100</f>
        <v>4.1666666666666661</v>
      </c>
    </row>
    <row r="23" spans="1:9" x14ac:dyDescent="0.25">
      <c r="A23" s="32" t="s">
        <v>27</v>
      </c>
      <c r="B23" s="57">
        <v>161</v>
      </c>
      <c r="C23" s="58">
        <f t="shared" ref="C23:C25" si="3">B23/315*100</f>
        <v>51.111111111111107</v>
      </c>
      <c r="D23" s="61">
        <v>3.5999999999999997E-2</v>
      </c>
      <c r="E23" s="57">
        <v>200</v>
      </c>
      <c r="F23" s="60">
        <f t="shared" ref="F23:F25" si="4">E23/460*100</f>
        <v>43.478260869565219</v>
      </c>
      <c r="G23" s="59">
        <v>0.753</v>
      </c>
      <c r="H23" s="62">
        <v>22</v>
      </c>
      <c r="I23" s="60">
        <f t="shared" ref="I23:I25" si="5">H23/48*100</f>
        <v>45.833333333333329</v>
      </c>
    </row>
    <row r="24" spans="1:9" x14ac:dyDescent="0.25">
      <c r="A24" s="32" t="s">
        <v>28</v>
      </c>
      <c r="B24" s="57">
        <v>27</v>
      </c>
      <c r="C24" s="58">
        <f t="shared" si="3"/>
        <v>8.5714285714285712</v>
      </c>
      <c r="D24" s="59">
        <v>0.253</v>
      </c>
      <c r="E24" s="57">
        <v>51</v>
      </c>
      <c r="F24" s="60">
        <f t="shared" si="4"/>
        <v>11.086956521739131</v>
      </c>
      <c r="G24" s="29">
        <v>0.30099999999999999</v>
      </c>
      <c r="H24" s="62">
        <v>3</v>
      </c>
      <c r="I24" s="60">
        <f t="shared" si="5"/>
        <v>6.25</v>
      </c>
    </row>
    <row r="25" spans="1:9" ht="15.75" thickBot="1" x14ac:dyDescent="0.3">
      <c r="A25" s="63" t="s">
        <v>29</v>
      </c>
      <c r="B25" s="64">
        <v>74</v>
      </c>
      <c r="C25" s="65">
        <f t="shared" si="3"/>
        <v>23.49206349206349</v>
      </c>
      <c r="D25" s="66">
        <v>0.122</v>
      </c>
      <c r="E25" s="64">
        <v>131</v>
      </c>
      <c r="F25" s="65">
        <f t="shared" si="4"/>
        <v>28.478260869565219</v>
      </c>
      <c r="G25" s="67">
        <v>2.8000000000000001E-2</v>
      </c>
      <c r="H25" s="68">
        <v>21</v>
      </c>
      <c r="I25" s="65">
        <f t="shared" si="5"/>
        <v>43.75</v>
      </c>
    </row>
    <row r="26" spans="1:9" x14ac:dyDescent="0.25">
      <c r="A26" s="69" t="s">
        <v>18</v>
      </c>
    </row>
    <row r="27" spans="1:9" x14ac:dyDescent="0.25">
      <c r="A27" s="70" t="s">
        <v>31</v>
      </c>
      <c r="B27" s="71"/>
      <c r="C27" s="72"/>
      <c r="E27" s="71"/>
      <c r="F27" s="73"/>
      <c r="H27" s="71"/>
      <c r="I27" s="72"/>
    </row>
    <row r="28" spans="1:9" x14ac:dyDescent="0.25">
      <c r="A28" s="70"/>
      <c r="B28" s="71"/>
      <c r="C28" s="72"/>
      <c r="E28" s="71"/>
      <c r="F28" s="73"/>
      <c r="H28" s="71"/>
      <c r="I28" s="72"/>
    </row>
    <row r="29" spans="1:9" x14ac:dyDescent="0.25">
      <c r="A29" s="70"/>
      <c r="B29" s="71"/>
      <c r="C29" s="72"/>
      <c r="E29" s="71"/>
      <c r="F29" s="73"/>
      <c r="H29" s="71"/>
      <c r="I29" s="72"/>
    </row>
  </sheetData>
  <mergeCells count="12">
    <mergeCell ref="B21:C21"/>
    <mergeCell ref="E21:F21"/>
    <mergeCell ref="H21:I21"/>
    <mergeCell ref="B3:C3"/>
    <mergeCell ref="E3:F3"/>
    <mergeCell ref="H3:I3"/>
    <mergeCell ref="B18:C18"/>
    <mergeCell ref="E18:F18"/>
    <mergeCell ref="H18:I18"/>
    <mergeCell ref="B5:C5"/>
    <mergeCell ref="E5:F5"/>
    <mergeCell ref="H5:I5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bari</dc:creator>
  <cp:lastModifiedBy>Abdelbari</cp:lastModifiedBy>
  <cp:lastPrinted>2016-06-04T17:32:55Z</cp:lastPrinted>
  <dcterms:created xsi:type="dcterms:W3CDTF">2016-03-20T17:50:39Z</dcterms:created>
  <dcterms:modified xsi:type="dcterms:W3CDTF">2017-09-01T17:42:12Z</dcterms:modified>
</cp:coreProperties>
</file>